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 codeName="ThisWorkbook" defaultThemeVersion="124226"/>
  <bookViews>
    <workbookView xWindow="-120" yWindow="-120" windowWidth="20730" windowHeight="11040" tabRatio="833"/>
  </bookViews>
  <sheets>
    <sheet name="S3 Table" sheetId="32" r:id="rId1"/>
  </sheets>
  <calcPr calcId="144525" refMode="R1C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51" i="32" l="1"/>
  <c r="H52" i="32" s="1"/>
  <c r="D51" i="32"/>
</calcChain>
</file>

<file path=xl/sharedStrings.xml><?xml version="1.0" encoding="utf-8"?>
<sst xmlns="http://schemas.openxmlformats.org/spreadsheetml/2006/main" count="81" uniqueCount="21">
  <si>
    <t>Mar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  <si>
    <t>Jan</t>
  </si>
  <si>
    <t>Feb</t>
  </si>
  <si>
    <t>Month</t>
    <phoneticPr fontId="1"/>
  </si>
  <si>
    <t>No. of containers</t>
    <phoneticPr fontId="1"/>
  </si>
  <si>
    <t>Month</t>
    <phoneticPr fontId="1"/>
  </si>
  <si>
    <t>Year</t>
    <phoneticPr fontId="1"/>
  </si>
  <si>
    <t>Jan</t>
    <phoneticPr fontId="1"/>
  </si>
  <si>
    <t>Feb</t>
    <phoneticPr fontId="1"/>
  </si>
  <si>
    <t>Monthly average</t>
  </si>
  <si>
    <t>% change vs. 2016-2019</t>
    <phoneticPr fontId="1"/>
  </si>
  <si>
    <t>S3 Table. Number of containerized cargo handled in foreign trad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7" formatCode="#,##0_ "/>
    <numFmt numFmtId="180" formatCode="#,##0.0_ "/>
  </numFmts>
  <fonts count="4"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sz val="11"/>
      <name val="Times New Roman"/>
      <family val="1"/>
    </font>
    <font>
      <sz val="11"/>
      <name val="明朝"/>
      <family val="1"/>
      <charset val="128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38" fontId="3" fillId="0" borderId="0" applyFont="0" applyFill="0" applyBorder="0" applyAlignment="0" applyProtection="0"/>
  </cellStyleXfs>
  <cellXfs count="23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Border="1" applyAlignment="1">
      <alignment vertical="center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vertical="top" wrapText="1"/>
    </xf>
    <xf numFmtId="0" fontId="2" fillId="0" borderId="0" xfId="0" applyFont="1" applyBorder="1" applyAlignment="1">
      <alignment vertical="top"/>
    </xf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0" xfId="0" applyBorder="1" applyAlignment="1">
      <alignment vertical="center"/>
    </xf>
    <xf numFmtId="0" fontId="2" fillId="0" borderId="0" xfId="0" applyFont="1" applyAlignment="1">
      <alignment vertical="top"/>
    </xf>
    <xf numFmtId="0" fontId="2" fillId="0" borderId="0" xfId="0" applyFont="1" applyBorder="1" applyAlignment="1">
      <alignment horizontal="left" vertical="center"/>
    </xf>
    <xf numFmtId="177" fontId="2" fillId="0" borderId="0" xfId="0" applyNumberFormat="1" applyFont="1" applyAlignment="1">
      <alignment vertical="center"/>
    </xf>
    <xf numFmtId="177" fontId="2" fillId="0" borderId="0" xfId="0" applyNumberFormat="1" applyFont="1" applyAlignment="1">
      <alignment horizontal="right" vertical="center"/>
    </xf>
    <xf numFmtId="177" fontId="2" fillId="0" borderId="1" xfId="0" applyNumberFormat="1" applyFont="1" applyBorder="1" applyAlignment="1">
      <alignment horizontal="right" vertical="center"/>
    </xf>
    <xf numFmtId="180" fontId="2" fillId="0" borderId="0" xfId="0" applyNumberFormat="1" applyFont="1" applyAlignment="1">
      <alignment horizontal="right" vertical="center"/>
    </xf>
    <xf numFmtId="177" fontId="2" fillId="0" borderId="0" xfId="0" applyNumberFormat="1" applyFont="1" applyAlignment="1">
      <alignment horizontal="center" vertical="center"/>
    </xf>
    <xf numFmtId="177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left" wrapText="1"/>
    </xf>
  </cellXfs>
  <cellStyles count="2">
    <cellStyle name="桁区切り 2 3" xfId="1"/>
    <cellStyle name="標準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E3E3E3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84"/>
  <sheetViews>
    <sheetView tabSelected="1" zoomScale="90" zoomScaleNormal="90" workbookViewId="0">
      <selection activeCell="L1" sqref="L1"/>
    </sheetView>
  </sheetViews>
  <sheetFormatPr defaultRowHeight="13"/>
  <cols>
    <col min="2" max="3" width="8.7265625" style="4"/>
    <col min="4" max="4" width="15.6328125" style="4" customWidth="1"/>
    <col min="5" max="5" width="3.36328125" style="4" customWidth="1"/>
    <col min="6" max="7" width="8.7265625" style="4"/>
    <col min="8" max="8" width="14.26953125" style="4" customWidth="1"/>
  </cols>
  <sheetData>
    <row r="1" spans="2:8" ht="14">
      <c r="B1" s="22" t="s">
        <v>20</v>
      </c>
      <c r="C1" s="22"/>
      <c r="D1" s="22"/>
      <c r="E1" s="22"/>
      <c r="F1" s="22"/>
      <c r="G1" s="22"/>
      <c r="H1" s="22"/>
    </row>
    <row r="2" spans="2:8" ht="14">
      <c r="B2" s="9" t="s">
        <v>15</v>
      </c>
      <c r="C2" s="9" t="s">
        <v>14</v>
      </c>
      <c r="D2" s="9" t="s">
        <v>13</v>
      </c>
      <c r="E2" s="12"/>
      <c r="F2" s="9" t="s">
        <v>15</v>
      </c>
      <c r="G2" s="9" t="s">
        <v>12</v>
      </c>
      <c r="H2" s="9" t="s">
        <v>13</v>
      </c>
    </row>
    <row r="3" spans="2:8" ht="14">
      <c r="B3" s="2">
        <v>2016</v>
      </c>
      <c r="C3" s="5" t="s">
        <v>16</v>
      </c>
      <c r="D3" s="17">
        <v>656393</v>
      </c>
      <c r="F3" s="2">
        <v>2020</v>
      </c>
      <c r="G3" s="5" t="s">
        <v>10</v>
      </c>
      <c r="H3" s="20">
        <v>749824</v>
      </c>
    </row>
    <row r="4" spans="2:8" ht="14">
      <c r="B4" s="2"/>
      <c r="C4" s="5" t="s">
        <v>17</v>
      </c>
      <c r="D4" s="17">
        <v>583602</v>
      </c>
      <c r="F4" s="2"/>
      <c r="G4" s="5" t="s">
        <v>11</v>
      </c>
      <c r="H4" s="20">
        <v>497134</v>
      </c>
    </row>
    <row r="5" spans="2:8" ht="14">
      <c r="B5" s="2"/>
      <c r="C5" s="5" t="s">
        <v>0</v>
      </c>
      <c r="D5" s="17">
        <v>720997</v>
      </c>
      <c r="F5" s="2"/>
      <c r="G5" s="5" t="s">
        <v>0</v>
      </c>
      <c r="H5" s="20">
        <v>729271</v>
      </c>
    </row>
    <row r="6" spans="2:8" ht="14">
      <c r="B6" s="2"/>
      <c r="C6" s="5" t="s">
        <v>1</v>
      </c>
      <c r="D6" s="17">
        <v>662222</v>
      </c>
      <c r="F6" s="2"/>
      <c r="G6" s="5" t="s">
        <v>1</v>
      </c>
      <c r="H6" s="20">
        <v>760910</v>
      </c>
    </row>
    <row r="7" spans="2:8" ht="14">
      <c r="B7" s="2"/>
      <c r="C7" s="5" t="s">
        <v>2</v>
      </c>
      <c r="D7" s="17">
        <v>671700</v>
      </c>
      <c r="F7" s="2"/>
      <c r="G7" s="5" t="s">
        <v>2</v>
      </c>
      <c r="H7" s="20">
        <v>692489</v>
      </c>
    </row>
    <row r="8" spans="2:8" ht="14">
      <c r="B8" s="2"/>
      <c r="C8" s="5" t="s">
        <v>3</v>
      </c>
      <c r="D8" s="17">
        <v>672816</v>
      </c>
      <c r="F8" s="2"/>
      <c r="G8" s="5" t="s">
        <v>3</v>
      </c>
      <c r="H8" s="20">
        <v>680289</v>
      </c>
    </row>
    <row r="9" spans="2:8" ht="14">
      <c r="B9" s="2"/>
      <c r="C9" s="5" t="s">
        <v>4</v>
      </c>
      <c r="D9" s="17">
        <v>680971</v>
      </c>
      <c r="F9" s="2"/>
      <c r="G9" s="5" t="s">
        <v>4</v>
      </c>
      <c r="H9" s="20">
        <v>703889</v>
      </c>
    </row>
    <row r="10" spans="2:8" ht="14">
      <c r="B10" s="2"/>
      <c r="C10" s="5" t="s">
        <v>5</v>
      </c>
      <c r="D10" s="17">
        <v>685061</v>
      </c>
      <c r="F10" s="2"/>
      <c r="G10" s="5" t="s">
        <v>5</v>
      </c>
      <c r="H10" s="20">
        <v>648728</v>
      </c>
    </row>
    <row r="11" spans="2:8" ht="14">
      <c r="B11" s="2"/>
      <c r="C11" s="5" t="s">
        <v>6</v>
      </c>
      <c r="D11" s="17">
        <v>692514</v>
      </c>
      <c r="F11" s="2"/>
      <c r="G11" s="5" t="s">
        <v>6</v>
      </c>
      <c r="H11" s="20">
        <v>676734</v>
      </c>
    </row>
    <row r="12" spans="2:8" ht="14">
      <c r="B12" s="2"/>
      <c r="C12" s="5" t="s">
        <v>7</v>
      </c>
      <c r="D12" s="17">
        <v>673536</v>
      </c>
      <c r="F12" s="2"/>
      <c r="G12" s="5" t="s">
        <v>7</v>
      </c>
      <c r="H12" s="20">
        <v>710753</v>
      </c>
    </row>
    <row r="13" spans="2:8" ht="14">
      <c r="B13" s="2"/>
      <c r="C13" s="5" t="s">
        <v>8</v>
      </c>
      <c r="D13" s="17">
        <v>735747</v>
      </c>
      <c r="F13" s="2"/>
      <c r="G13" s="5" t="s">
        <v>8</v>
      </c>
      <c r="H13" s="20">
        <v>704642</v>
      </c>
    </row>
    <row r="14" spans="2:8" ht="14">
      <c r="B14" s="2"/>
      <c r="C14" s="5" t="s">
        <v>9</v>
      </c>
      <c r="D14" s="17">
        <v>703251</v>
      </c>
      <c r="F14" s="2"/>
      <c r="G14" s="5" t="s">
        <v>9</v>
      </c>
      <c r="H14" s="20">
        <v>698166</v>
      </c>
    </row>
    <row r="15" spans="2:8" ht="14">
      <c r="B15" s="2">
        <v>2017</v>
      </c>
      <c r="C15" s="5" t="s">
        <v>10</v>
      </c>
      <c r="D15" s="17">
        <v>723968</v>
      </c>
      <c r="F15" s="2">
        <v>2021</v>
      </c>
      <c r="G15" s="5" t="s">
        <v>10</v>
      </c>
      <c r="H15" s="20">
        <v>677001</v>
      </c>
    </row>
    <row r="16" spans="2:8" ht="14">
      <c r="B16" s="2"/>
      <c r="C16" s="5" t="s">
        <v>11</v>
      </c>
      <c r="D16" s="17">
        <v>556497</v>
      </c>
      <c r="F16" s="2"/>
      <c r="G16" s="5" t="s">
        <v>11</v>
      </c>
      <c r="H16" s="20">
        <v>642238</v>
      </c>
    </row>
    <row r="17" spans="2:8" ht="14">
      <c r="B17" s="2"/>
      <c r="C17" s="5" t="s">
        <v>0</v>
      </c>
      <c r="D17" s="17">
        <v>769802</v>
      </c>
      <c r="F17" s="2"/>
      <c r="G17" s="5" t="s">
        <v>0</v>
      </c>
      <c r="H17" s="20">
        <v>736446</v>
      </c>
    </row>
    <row r="18" spans="2:8" ht="14">
      <c r="B18" s="2"/>
      <c r="C18" s="5" t="s">
        <v>1</v>
      </c>
      <c r="D18" s="17">
        <v>701746</v>
      </c>
      <c r="F18" s="2"/>
      <c r="G18" s="5" t="s">
        <v>1</v>
      </c>
      <c r="H18" s="20">
        <v>745967</v>
      </c>
    </row>
    <row r="19" spans="2:8" ht="14">
      <c r="B19" s="2"/>
      <c r="C19" s="5" t="s">
        <v>2</v>
      </c>
      <c r="D19" s="17">
        <v>732330</v>
      </c>
      <c r="F19" s="2"/>
      <c r="G19" s="5" t="s">
        <v>2</v>
      </c>
      <c r="H19" s="20">
        <v>715965</v>
      </c>
    </row>
    <row r="20" spans="2:8" ht="14">
      <c r="B20" s="2"/>
      <c r="C20" s="5" t="s">
        <v>3</v>
      </c>
      <c r="D20" s="17">
        <v>717636</v>
      </c>
      <c r="F20" s="2"/>
      <c r="G20" s="5" t="s">
        <v>3</v>
      </c>
      <c r="H20" s="20">
        <v>705225</v>
      </c>
    </row>
    <row r="21" spans="2:8" ht="14">
      <c r="B21" s="2"/>
      <c r="C21" s="5" t="s">
        <v>4</v>
      </c>
      <c r="D21" s="17">
        <v>723790</v>
      </c>
      <c r="F21" s="2"/>
      <c r="G21" s="5" t="s">
        <v>4</v>
      </c>
      <c r="H21" s="20">
        <v>714356</v>
      </c>
    </row>
    <row r="22" spans="2:8" ht="14">
      <c r="B22" s="2"/>
      <c r="C22" s="5" t="s">
        <v>5</v>
      </c>
      <c r="D22" s="17">
        <v>731618</v>
      </c>
      <c r="F22" s="2"/>
      <c r="G22" s="5" t="s">
        <v>5</v>
      </c>
      <c r="H22" s="20">
        <v>705964</v>
      </c>
    </row>
    <row r="23" spans="2:8" ht="14">
      <c r="B23" s="2"/>
      <c r="C23" s="5" t="s">
        <v>6</v>
      </c>
      <c r="D23" s="17">
        <v>716258</v>
      </c>
      <c r="F23" s="2"/>
      <c r="G23" s="5" t="s">
        <v>6</v>
      </c>
      <c r="H23" s="20">
        <v>694360</v>
      </c>
    </row>
    <row r="24" spans="2:8" ht="14">
      <c r="B24" s="2"/>
      <c r="C24" s="5" t="s">
        <v>7</v>
      </c>
      <c r="D24" s="17">
        <v>691489</v>
      </c>
      <c r="F24" s="2"/>
      <c r="G24" s="5" t="s">
        <v>7</v>
      </c>
      <c r="H24" s="20">
        <v>717992</v>
      </c>
    </row>
    <row r="25" spans="2:8" ht="14">
      <c r="B25" s="2"/>
      <c r="C25" s="5" t="s">
        <v>8</v>
      </c>
      <c r="D25" s="17">
        <v>791748</v>
      </c>
      <c r="F25" s="2"/>
      <c r="G25" s="5" t="s">
        <v>8</v>
      </c>
      <c r="H25" s="20">
        <v>742395</v>
      </c>
    </row>
    <row r="26" spans="2:8" ht="14">
      <c r="B26" s="2"/>
      <c r="C26" s="5" t="s">
        <v>9</v>
      </c>
      <c r="D26" s="17">
        <v>720797</v>
      </c>
      <c r="F26" s="15"/>
      <c r="G26" s="3" t="s">
        <v>9</v>
      </c>
      <c r="H26" s="21">
        <v>730110</v>
      </c>
    </row>
    <row r="27" spans="2:8" ht="14">
      <c r="B27" s="2">
        <v>2018</v>
      </c>
      <c r="C27" s="5" t="s">
        <v>10</v>
      </c>
      <c r="D27" s="17">
        <v>723452</v>
      </c>
      <c r="F27" s="13"/>
      <c r="G27" s="13"/>
      <c r="H27" s="13"/>
    </row>
    <row r="28" spans="2:8" ht="14">
      <c r="B28" s="2"/>
      <c r="C28" s="5" t="s">
        <v>11</v>
      </c>
      <c r="D28" s="17">
        <v>677837</v>
      </c>
    </row>
    <row r="29" spans="2:8" ht="14">
      <c r="B29" s="2"/>
      <c r="C29" s="5" t="s">
        <v>0</v>
      </c>
      <c r="D29" s="17">
        <v>707444</v>
      </c>
    </row>
    <row r="30" spans="2:8" ht="14">
      <c r="B30" s="2"/>
      <c r="C30" s="5" t="s">
        <v>1</v>
      </c>
      <c r="D30" s="17">
        <v>727018</v>
      </c>
    </row>
    <row r="31" spans="2:8" ht="14">
      <c r="B31" s="2"/>
      <c r="C31" s="5" t="s">
        <v>2</v>
      </c>
      <c r="D31" s="17">
        <v>764479</v>
      </c>
    </row>
    <row r="32" spans="2:8" ht="14">
      <c r="B32" s="2"/>
      <c r="C32" s="5" t="s">
        <v>3</v>
      </c>
      <c r="D32" s="17">
        <v>714087</v>
      </c>
    </row>
    <row r="33" spans="2:4" ht="14">
      <c r="B33" s="2"/>
      <c r="C33" s="5" t="s">
        <v>4</v>
      </c>
      <c r="D33" s="17">
        <v>726086</v>
      </c>
    </row>
    <row r="34" spans="2:4" ht="14">
      <c r="B34" s="2"/>
      <c r="C34" s="5" t="s">
        <v>5</v>
      </c>
      <c r="D34" s="17">
        <v>729639</v>
      </c>
    </row>
    <row r="35" spans="2:4" ht="14">
      <c r="B35" s="2"/>
      <c r="C35" s="5" t="s">
        <v>6</v>
      </c>
      <c r="D35" s="17">
        <v>729476</v>
      </c>
    </row>
    <row r="36" spans="2:4" ht="14">
      <c r="B36" s="2"/>
      <c r="C36" s="5" t="s">
        <v>7</v>
      </c>
      <c r="D36" s="17">
        <v>783373</v>
      </c>
    </row>
    <row r="37" spans="2:4" ht="14">
      <c r="B37" s="2"/>
      <c r="C37" s="5" t="s">
        <v>8</v>
      </c>
      <c r="D37" s="17">
        <v>787878</v>
      </c>
    </row>
    <row r="38" spans="2:4" ht="14">
      <c r="B38" s="2"/>
      <c r="C38" s="5" t="s">
        <v>9</v>
      </c>
      <c r="D38" s="17">
        <v>721277</v>
      </c>
    </row>
    <row r="39" spans="2:4" ht="14">
      <c r="B39" s="2">
        <v>2019</v>
      </c>
      <c r="C39" s="5" t="s">
        <v>10</v>
      </c>
      <c r="D39" s="17">
        <v>782965</v>
      </c>
    </row>
    <row r="40" spans="2:4" ht="14">
      <c r="B40" s="2"/>
      <c r="C40" s="5" t="s">
        <v>11</v>
      </c>
      <c r="D40" s="17">
        <v>615262</v>
      </c>
    </row>
    <row r="41" spans="2:4" ht="14">
      <c r="B41" s="2"/>
      <c r="C41" s="5" t="s">
        <v>0</v>
      </c>
      <c r="D41" s="17">
        <v>774579</v>
      </c>
    </row>
    <row r="42" spans="2:4" ht="14">
      <c r="B42" s="2"/>
      <c r="C42" s="5" t="s">
        <v>1</v>
      </c>
      <c r="D42" s="17">
        <v>731411</v>
      </c>
    </row>
    <row r="43" spans="2:4" ht="14">
      <c r="B43" s="2"/>
      <c r="C43" s="5" t="s">
        <v>2</v>
      </c>
      <c r="D43" s="17">
        <v>747670</v>
      </c>
    </row>
    <row r="44" spans="2:4" ht="14">
      <c r="B44" s="2"/>
      <c r="C44" s="5" t="s">
        <v>3</v>
      </c>
      <c r="D44" s="17">
        <v>728636</v>
      </c>
    </row>
    <row r="45" spans="2:4" ht="14">
      <c r="B45" s="2"/>
      <c r="C45" s="5" t="s">
        <v>4</v>
      </c>
      <c r="D45" s="17">
        <v>792012</v>
      </c>
    </row>
    <row r="46" spans="2:4" ht="14">
      <c r="B46" s="2"/>
      <c r="C46" s="5" t="s">
        <v>5</v>
      </c>
      <c r="D46" s="17">
        <v>734938</v>
      </c>
    </row>
    <row r="47" spans="2:4" ht="14">
      <c r="B47" s="2"/>
      <c r="C47" s="5" t="s">
        <v>6</v>
      </c>
      <c r="D47" s="17">
        <v>727095</v>
      </c>
    </row>
    <row r="48" spans="2:4" ht="14">
      <c r="B48" s="2"/>
      <c r="C48" s="5" t="s">
        <v>7</v>
      </c>
      <c r="D48" s="17">
        <v>742344</v>
      </c>
    </row>
    <row r="49" spans="2:8" ht="14">
      <c r="B49" s="2"/>
      <c r="C49" s="5" t="s">
        <v>8</v>
      </c>
      <c r="D49" s="17">
        <v>756294</v>
      </c>
    </row>
    <row r="50" spans="2:8" ht="14">
      <c r="B50" s="8"/>
      <c r="C50" s="10" t="s">
        <v>9</v>
      </c>
      <c r="D50" s="18">
        <v>712462</v>
      </c>
      <c r="E50" s="11"/>
      <c r="F50" s="11"/>
      <c r="G50" s="11"/>
      <c r="H50" s="11"/>
    </row>
    <row r="51" spans="2:8" ht="14">
      <c r="B51" s="1" t="s">
        <v>18</v>
      </c>
      <c r="D51" s="16">
        <f>SUM(D3:D50)/48</f>
        <v>715712.5625</v>
      </c>
      <c r="E51" s="5"/>
      <c r="F51" s="5"/>
      <c r="G51" s="5"/>
      <c r="H51" s="16">
        <f>SUM(H3:H26)/24</f>
        <v>699202</v>
      </c>
    </row>
    <row r="52" spans="2:8" ht="14">
      <c r="B52" s="1" t="s">
        <v>19</v>
      </c>
      <c r="D52" s="5"/>
      <c r="E52" s="5"/>
      <c r="F52" s="5"/>
      <c r="G52" s="5"/>
      <c r="H52" s="19">
        <f>(H51-D51)/D51*100</f>
        <v>-2.3068705741769064</v>
      </c>
    </row>
    <row r="77" spans="2:6">
      <c r="B77" s="13"/>
      <c r="C77" s="13"/>
      <c r="D77" s="13"/>
    </row>
    <row r="78" spans="2:6" ht="14">
      <c r="B78" s="7"/>
      <c r="C78" s="7"/>
      <c r="D78" s="7"/>
      <c r="E78" s="6"/>
      <c r="F78" s="6"/>
    </row>
    <row r="79" spans="2:6" ht="14">
      <c r="B79" s="14"/>
      <c r="C79" s="14"/>
      <c r="D79" s="14"/>
      <c r="E79" s="6"/>
      <c r="F79" s="6"/>
    </row>
    <row r="80" spans="2:6" ht="14">
      <c r="B80" s="14"/>
      <c r="C80" s="14"/>
      <c r="D80" s="14"/>
      <c r="E80" s="6"/>
      <c r="F80" s="6"/>
    </row>
    <row r="81" spans="2:6" ht="14">
      <c r="B81" s="14"/>
      <c r="C81" s="14"/>
      <c r="D81" s="14"/>
      <c r="E81" s="6"/>
      <c r="F81" s="6"/>
    </row>
    <row r="82" spans="2:6" ht="14">
      <c r="B82" s="6"/>
      <c r="C82" s="6"/>
      <c r="D82" s="6"/>
      <c r="E82" s="6"/>
      <c r="F82" s="6"/>
    </row>
    <row r="83" spans="2:6" ht="14">
      <c r="B83" s="6"/>
      <c r="C83" s="6"/>
      <c r="D83" s="6"/>
      <c r="E83" s="6"/>
      <c r="F83" s="6"/>
    </row>
    <row r="84" spans="2:6" ht="14">
      <c r="B84" s="6"/>
      <c r="C84" s="6"/>
      <c r="D84" s="6"/>
      <c r="E84" s="6"/>
      <c r="F84" s="6"/>
    </row>
  </sheetData>
  <mergeCells count="1">
    <mergeCell ref="B1:H1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3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01-19T08:45:10Z</dcterms:created>
  <dcterms:modified xsi:type="dcterms:W3CDTF">2023-04-24T23:07:57Z</dcterms:modified>
</cp:coreProperties>
</file>